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N18" i="1" l="1"/>
  <c r="J18" i="1"/>
  <c r="N17" i="1"/>
  <c r="J17" i="1"/>
  <c r="N16" i="1"/>
  <c r="J16" i="1"/>
  <c r="N15" i="1"/>
  <c r="J15" i="1"/>
  <c r="N14" i="1"/>
  <c r="J14" i="1"/>
  <c r="N13" i="1"/>
  <c r="J13" i="1"/>
  <c r="V12" i="1"/>
  <c r="R12" i="1"/>
  <c r="N12" i="1"/>
  <c r="J12" i="1"/>
  <c r="V11" i="1"/>
  <c r="R11" i="1"/>
  <c r="N11" i="1"/>
  <c r="J11" i="1"/>
  <c r="V10" i="1"/>
  <c r="R10" i="1"/>
  <c r="N10" i="1"/>
  <c r="J10" i="1"/>
  <c r="V9" i="1"/>
  <c r="R9" i="1"/>
  <c r="N9" i="1"/>
  <c r="J9" i="1"/>
  <c r="V8" i="1"/>
  <c r="R8" i="1"/>
  <c r="N8" i="1"/>
  <c r="J8" i="1"/>
  <c r="V7" i="1"/>
  <c r="R7" i="1"/>
  <c r="N7" i="1"/>
  <c r="J7" i="1"/>
  <c r="V6" i="1"/>
  <c r="R6" i="1"/>
  <c r="N6" i="1"/>
  <c r="J6" i="1"/>
  <c r="V5" i="1"/>
  <c r="R5" i="1"/>
  <c r="N5" i="1"/>
  <c r="J5" i="1"/>
  <c r="V4" i="1"/>
  <c r="R4" i="1"/>
  <c r="N4" i="1"/>
  <c r="J4" i="1"/>
</calcChain>
</file>

<file path=xl/sharedStrings.xml><?xml version="1.0" encoding="utf-8"?>
<sst xmlns="http://schemas.openxmlformats.org/spreadsheetml/2006/main" count="98" uniqueCount="18">
  <si>
    <t>CRP (mg/L)</t>
  </si>
  <si>
    <t>Ferritin (ng/ml)</t>
  </si>
  <si>
    <t>BI</t>
  </si>
  <si>
    <t>Volunteer code</t>
  </si>
  <si>
    <t>AGE</t>
  </si>
  <si>
    <t>BMI</t>
  </si>
  <si>
    <t>Gender</t>
  </si>
  <si>
    <t>M</t>
  </si>
  <si>
    <t>&lt;1</t>
  </si>
  <si>
    <t>F</t>
  </si>
  <si>
    <t>___</t>
  </si>
  <si>
    <t>SCREENING</t>
  </si>
  <si>
    <t xml:space="preserve">Ferritin (ug/L) </t>
  </si>
  <si>
    <t>sTfR (ng/ml)</t>
  </si>
  <si>
    <t>TEST 1</t>
  </si>
  <si>
    <t>TEST 2</t>
  </si>
  <si>
    <t>TEST 3</t>
  </si>
  <si>
    <t>TES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7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164" fontId="0" fillId="0" borderId="7" xfId="0" applyNumberFormat="1" applyFill="1" applyBorder="1" applyAlignment="1">
      <alignment horizontal="right"/>
    </xf>
    <xf numFmtId="164" fontId="0" fillId="0" borderId="10" xfId="0" applyNumberFormat="1" applyFill="1" applyBorder="1" applyAlignment="1">
      <alignment horizontal="right"/>
    </xf>
    <xf numFmtId="164" fontId="0" fillId="0" borderId="13" xfId="0" applyNumberFormat="1" applyFill="1" applyBorder="1" applyAlignment="1">
      <alignment horizontal="right"/>
    </xf>
    <xf numFmtId="1" fontId="0" fillId="0" borderId="11" xfId="0" applyNumberFormat="1" applyFill="1" applyBorder="1" applyAlignment="1">
      <alignment horizontal="right"/>
    </xf>
    <xf numFmtId="1" fontId="0" fillId="0" borderId="14" xfId="0" applyNumberFormat="1" applyFill="1" applyBorder="1" applyAlignment="1">
      <alignment horizontal="right"/>
    </xf>
    <xf numFmtId="0" fontId="0" fillId="0" borderId="10" xfId="0" applyFill="1" applyBorder="1"/>
    <xf numFmtId="0" fontId="0" fillId="0" borderId="7" xfId="0" applyFont="1" applyFill="1" applyBorder="1"/>
    <xf numFmtId="0" fontId="0" fillId="0" borderId="7" xfId="0" applyFont="1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164" fontId="0" fillId="0" borderId="16" xfId="0" applyNumberFormat="1" applyFill="1" applyBorder="1" applyAlignment="1">
      <alignment horizontal="right"/>
    </xf>
    <xf numFmtId="164" fontId="0" fillId="0" borderId="17" xfId="0" applyNumberFormat="1" applyFill="1" applyBorder="1" applyAlignment="1">
      <alignment horizontal="right"/>
    </xf>
    <xf numFmtId="0" fontId="0" fillId="0" borderId="18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0" fontId="0" fillId="0" borderId="21" xfId="0" applyFill="1" applyBorder="1" applyAlignment="1">
      <alignment horizontal="right"/>
    </xf>
    <xf numFmtId="0" fontId="0" fillId="0" borderId="22" xfId="0" applyFill="1" applyBorder="1" applyAlignment="1">
      <alignment horizontal="right"/>
    </xf>
    <xf numFmtId="0" fontId="0" fillId="0" borderId="23" xfId="0" applyFill="1" applyBorder="1" applyAlignment="1">
      <alignment horizontal="right"/>
    </xf>
    <xf numFmtId="0" fontId="0" fillId="0" borderId="24" xfId="0" applyFill="1" applyBorder="1" applyAlignment="1">
      <alignment horizontal="right"/>
    </xf>
    <xf numFmtId="0" fontId="0" fillId="0" borderId="23" xfId="0" applyFont="1" applyFill="1" applyBorder="1" applyAlignment="1">
      <alignment horizontal="right"/>
    </xf>
    <xf numFmtId="164" fontId="0" fillId="0" borderId="7" xfId="0" applyNumberFormat="1" applyFill="1" applyBorder="1"/>
    <xf numFmtId="164" fontId="0" fillId="0" borderId="13" xfId="0" applyNumberFormat="1" applyFill="1" applyBorder="1"/>
    <xf numFmtId="0" fontId="0" fillId="0" borderId="29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30" xfId="0" applyBorder="1" applyAlignment="1">
      <alignment wrapText="1"/>
    </xf>
    <xf numFmtId="0" fontId="0" fillId="0" borderId="31" xfId="0" applyBorder="1" applyAlignment="1">
      <alignment wrapText="1"/>
    </xf>
    <xf numFmtId="0" fontId="0" fillId="0" borderId="3" xfId="0" applyBorder="1"/>
    <xf numFmtId="0" fontId="0" fillId="0" borderId="16" xfId="0" applyBorder="1"/>
    <xf numFmtId="0" fontId="0" fillId="0" borderId="17" xfId="0" applyFill="1" applyBorder="1" applyAlignment="1">
      <alignment horizontal="right"/>
    </xf>
    <xf numFmtId="0" fontId="0" fillId="0" borderId="12" xfId="0" applyFill="1" applyBorder="1"/>
    <xf numFmtId="0" fontId="0" fillId="0" borderId="12" xfId="0" applyFont="1" applyFill="1" applyBorder="1"/>
    <xf numFmtId="0" fontId="0" fillId="0" borderId="15" xfId="0" applyFill="1" applyBorder="1"/>
    <xf numFmtId="0" fontId="0" fillId="0" borderId="32" xfId="0" applyBorder="1" applyAlignment="1">
      <alignment wrapText="1"/>
    </xf>
    <xf numFmtId="0" fontId="0" fillId="0" borderId="28" xfId="0" applyFill="1" applyBorder="1"/>
    <xf numFmtId="0" fontId="0" fillId="0" borderId="28" xfId="0" applyFont="1" applyFill="1" applyBorder="1"/>
    <xf numFmtId="0" fontId="0" fillId="0" borderId="33" xfId="0" applyFill="1" applyBorder="1"/>
    <xf numFmtId="0" fontId="0" fillId="0" borderId="4" xfId="0" applyBorder="1" applyAlignment="1">
      <alignment horizontal="center" wrapText="1"/>
    </xf>
    <xf numFmtId="0" fontId="0" fillId="0" borderId="31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8"/>
  <sheetViews>
    <sheetView tabSelected="1" topLeftCell="D1" workbookViewId="0">
      <selection activeCell="J24" sqref="J24"/>
    </sheetView>
  </sheetViews>
  <sheetFormatPr defaultRowHeight="15" x14ac:dyDescent="0.25"/>
  <cols>
    <col min="2" max="2" width="14.28515625" customWidth="1"/>
  </cols>
  <sheetData>
    <row r="1" spans="2:22" ht="15.75" thickBot="1" x14ac:dyDescent="0.3"/>
    <row r="2" spans="2:22" ht="15.75" thickBot="1" x14ac:dyDescent="0.3">
      <c r="B2" s="52" t="s">
        <v>11</v>
      </c>
      <c r="C2" s="53"/>
      <c r="D2" s="53"/>
      <c r="E2" s="53"/>
      <c r="F2" s="54"/>
      <c r="G2" s="52" t="s">
        <v>14</v>
      </c>
      <c r="H2" s="53"/>
      <c r="I2" s="53"/>
      <c r="J2" s="54"/>
      <c r="K2" s="52" t="s">
        <v>15</v>
      </c>
      <c r="L2" s="53"/>
      <c r="M2" s="53"/>
      <c r="N2" s="54"/>
      <c r="O2" s="52" t="s">
        <v>16</v>
      </c>
      <c r="P2" s="53"/>
      <c r="Q2" s="53"/>
      <c r="R2" s="54"/>
      <c r="S2" s="52" t="s">
        <v>17</v>
      </c>
      <c r="T2" s="53"/>
      <c r="U2" s="53"/>
      <c r="V2" s="54"/>
    </row>
    <row r="3" spans="2:22" ht="30" x14ac:dyDescent="0.25">
      <c r="B3" s="44" t="s">
        <v>3</v>
      </c>
      <c r="C3" s="2" t="s">
        <v>4</v>
      </c>
      <c r="D3" s="3" t="s">
        <v>5</v>
      </c>
      <c r="E3" s="38" t="s">
        <v>6</v>
      </c>
      <c r="F3" s="37" t="s">
        <v>12</v>
      </c>
      <c r="G3" s="1" t="s">
        <v>0</v>
      </c>
      <c r="H3" s="3" t="s">
        <v>1</v>
      </c>
      <c r="I3" s="4" t="s">
        <v>13</v>
      </c>
      <c r="J3" s="48" t="s">
        <v>2</v>
      </c>
      <c r="K3" s="6" t="s">
        <v>0</v>
      </c>
      <c r="L3" s="35" t="s">
        <v>1</v>
      </c>
      <c r="M3" s="36" t="s">
        <v>13</v>
      </c>
      <c r="N3" s="49" t="s">
        <v>2</v>
      </c>
      <c r="O3" s="1" t="s">
        <v>0</v>
      </c>
      <c r="P3" s="34" t="s">
        <v>1</v>
      </c>
      <c r="Q3" s="5" t="s">
        <v>13</v>
      </c>
      <c r="R3" s="50" t="s">
        <v>2</v>
      </c>
      <c r="S3" s="1" t="s">
        <v>0</v>
      </c>
      <c r="T3" s="34" t="s">
        <v>1</v>
      </c>
      <c r="U3" s="5" t="s">
        <v>13</v>
      </c>
      <c r="V3" s="51" t="s">
        <v>2</v>
      </c>
    </row>
    <row r="4" spans="2:22" x14ac:dyDescent="0.25">
      <c r="B4" s="45">
        <v>1</v>
      </c>
      <c r="C4" s="41">
        <v>49.5</v>
      </c>
      <c r="D4" s="16">
        <v>21.7</v>
      </c>
      <c r="E4" s="16" t="s">
        <v>7</v>
      </c>
      <c r="F4" s="18">
        <v>17</v>
      </c>
      <c r="G4" s="29" t="s">
        <v>8</v>
      </c>
      <c r="H4" s="7">
        <v>20.7</v>
      </c>
      <c r="I4" s="7">
        <v>11266</v>
      </c>
      <c r="J4" s="10">
        <f>-(LOG10((I4/H4))-2.8229)/0.1207</f>
        <v>0.72162881986401095</v>
      </c>
      <c r="K4" s="29" t="s">
        <v>8</v>
      </c>
      <c r="L4" s="11">
        <v>18.899999999999999</v>
      </c>
      <c r="M4" s="10">
        <v>9632</v>
      </c>
      <c r="N4" s="12">
        <f>-(LOG10((M4/L4))-2.8229)/0.1207</f>
        <v>0.95812204026093684</v>
      </c>
      <c r="O4" s="13" t="s">
        <v>8</v>
      </c>
      <c r="P4" s="11">
        <v>14.4</v>
      </c>
      <c r="Q4" s="10">
        <v>11337</v>
      </c>
      <c r="R4" s="12">
        <f>-(LOG10((Q4/P4))-2.8229)/0.1207</f>
        <v>-0.60675770125457518</v>
      </c>
      <c r="S4" s="14">
        <v>1</v>
      </c>
      <c r="T4" s="15">
        <v>11</v>
      </c>
      <c r="U4" s="32">
        <v>10023</v>
      </c>
      <c r="V4" s="33">
        <f>-(LOG10((U4/T4))-2.8229)/0.1207</f>
        <v>-1.1326018657793588</v>
      </c>
    </row>
    <row r="5" spans="2:22" x14ac:dyDescent="0.25">
      <c r="B5" s="45">
        <v>2</v>
      </c>
      <c r="C5" s="41">
        <v>20</v>
      </c>
      <c r="D5" s="16">
        <v>21.2</v>
      </c>
      <c r="E5" s="16" t="s">
        <v>9</v>
      </c>
      <c r="F5" s="18">
        <v>28</v>
      </c>
      <c r="G5" s="29">
        <v>3</v>
      </c>
      <c r="H5" s="7">
        <v>18.2</v>
      </c>
      <c r="I5" s="7">
        <v>4205</v>
      </c>
      <c r="J5" s="10">
        <f>-(LOG10((I5/H5))-2.8229)/0.1207</f>
        <v>3.804518540605998</v>
      </c>
      <c r="K5" s="29" t="s">
        <v>8</v>
      </c>
      <c r="L5" s="11">
        <v>8.5</v>
      </c>
      <c r="M5" s="10">
        <v>4284</v>
      </c>
      <c r="N5" s="12">
        <f>-(LOG10((M5/L5))-2.8229)/0.1207</f>
        <v>0.99809000459382557</v>
      </c>
      <c r="O5" s="14">
        <v>4</v>
      </c>
      <c r="P5" s="11">
        <v>16.399999999999999</v>
      </c>
      <c r="Q5" s="10">
        <v>4628</v>
      </c>
      <c r="R5" s="12">
        <f>-(LOG10((Q5/P5))-2.8229)/0.1207</f>
        <v>3.0849254164704716</v>
      </c>
      <c r="S5" s="14">
        <v>23</v>
      </c>
      <c r="T5" s="15">
        <v>15.7</v>
      </c>
      <c r="U5" s="32">
        <v>4586</v>
      </c>
      <c r="V5" s="33">
        <f>-(LOG10((U5/T5))-2.8229)/0.1207</f>
        <v>2.9607754930846211</v>
      </c>
    </row>
    <row r="6" spans="2:22" x14ac:dyDescent="0.25">
      <c r="B6" s="45">
        <v>3</v>
      </c>
      <c r="C6" s="41">
        <v>19.5</v>
      </c>
      <c r="D6" s="16">
        <v>22.4</v>
      </c>
      <c r="E6" s="16" t="s">
        <v>9</v>
      </c>
      <c r="F6" s="18">
        <v>33</v>
      </c>
      <c r="G6" s="29">
        <v>1</v>
      </c>
      <c r="H6" s="7">
        <v>18.8</v>
      </c>
      <c r="I6" s="7">
        <v>5880</v>
      </c>
      <c r="J6" s="10">
        <f>-(LOG10((I6/H6))-2.8229)/0.1207</f>
        <v>2.714834492026029</v>
      </c>
      <c r="K6" s="29">
        <v>5</v>
      </c>
      <c r="L6" s="11">
        <v>27.5</v>
      </c>
      <c r="M6" s="10">
        <v>5079</v>
      </c>
      <c r="N6" s="12">
        <f>-(LOG10((M6/L6))-2.8229)/0.1207</f>
        <v>4.6102276802126356</v>
      </c>
      <c r="O6" s="14">
        <v>2</v>
      </c>
      <c r="P6" s="11">
        <v>40.5</v>
      </c>
      <c r="Q6" s="10">
        <v>4517</v>
      </c>
      <c r="R6" s="12">
        <f>-(LOG10((Q6/P6))-2.8229)/0.1207</f>
        <v>6.4250615795631676</v>
      </c>
      <c r="S6" s="14">
        <v>2</v>
      </c>
      <c r="T6" s="15">
        <v>61.1</v>
      </c>
      <c r="U6" s="32">
        <v>5327</v>
      </c>
      <c r="V6" s="33">
        <f>-(LOG10((U6/T6))-2.8229)/0.1207</f>
        <v>7.3111724395834692</v>
      </c>
    </row>
    <row r="7" spans="2:22" x14ac:dyDescent="0.25">
      <c r="B7" s="45">
        <v>4</v>
      </c>
      <c r="C7" s="41">
        <v>20.5</v>
      </c>
      <c r="D7" s="16">
        <v>22.4</v>
      </c>
      <c r="E7" s="16" t="s">
        <v>9</v>
      </c>
      <c r="F7" s="18">
        <v>17</v>
      </c>
      <c r="G7" s="29">
        <v>6</v>
      </c>
      <c r="H7" s="7">
        <v>7.9</v>
      </c>
      <c r="I7" s="7">
        <v>5103</v>
      </c>
      <c r="J7" s="10">
        <f>-(LOG10((I7/H7))-2.8229)/0.1207</f>
        <v>0.10523217032485803</v>
      </c>
      <c r="K7" s="29">
        <v>4</v>
      </c>
      <c r="L7" s="11">
        <v>9.8000000000000007</v>
      </c>
      <c r="M7" s="10">
        <v>7458</v>
      </c>
      <c r="N7" s="12">
        <f>-(LOG10((M7/L7))-2.8229)/0.1207</f>
        <v>-0.48464211543325131</v>
      </c>
      <c r="O7" s="14">
        <v>4</v>
      </c>
      <c r="P7" s="11">
        <v>7.6</v>
      </c>
      <c r="Q7" s="10">
        <v>6545</v>
      </c>
      <c r="R7" s="12">
        <f>-(LOG10((Q7/P7))-2.8229)/0.1207</f>
        <v>-0.92954481032297542</v>
      </c>
      <c r="S7" s="14">
        <v>6</v>
      </c>
      <c r="T7" s="15">
        <v>18.8</v>
      </c>
      <c r="U7" s="32">
        <v>6678</v>
      </c>
      <c r="V7" s="33">
        <f>-(LOG10((U7/T7))-2.8229)/0.1207</f>
        <v>2.2569298636729753</v>
      </c>
    </row>
    <row r="8" spans="2:22" x14ac:dyDescent="0.25">
      <c r="B8" s="46">
        <v>5</v>
      </c>
      <c r="C8" s="42">
        <v>20</v>
      </c>
      <c r="D8" s="16">
        <v>25.3</v>
      </c>
      <c r="E8" s="16" t="s">
        <v>9</v>
      </c>
      <c r="F8" s="18">
        <v>54</v>
      </c>
      <c r="G8" s="29">
        <v>2</v>
      </c>
      <c r="H8" s="17">
        <v>38.799999999999997</v>
      </c>
      <c r="I8" s="17">
        <v>6577</v>
      </c>
      <c r="J8" s="10">
        <f>-(LOG10((I8/H8))-2.8229)/0.1207</f>
        <v>4.9188391361636379</v>
      </c>
      <c r="K8" s="31">
        <v>1</v>
      </c>
      <c r="L8" s="11">
        <v>29.9</v>
      </c>
      <c r="M8" s="10">
        <v>6090</v>
      </c>
      <c r="N8" s="12">
        <f>-(LOG10((M8/L8))-2.8229)/0.1207</f>
        <v>4.2581101548596072</v>
      </c>
      <c r="O8" s="14">
        <v>2</v>
      </c>
      <c r="P8" s="11">
        <v>52</v>
      </c>
      <c r="Q8" s="10">
        <v>6147</v>
      </c>
      <c r="R8" s="12">
        <f>-(LOG10((Q8/P8))-2.8229)/0.1207</f>
        <v>6.2157425891793014</v>
      </c>
      <c r="S8" s="14">
        <v>3</v>
      </c>
      <c r="T8" s="15">
        <v>25.6</v>
      </c>
      <c r="U8" s="32">
        <v>6009</v>
      </c>
      <c r="V8" s="33">
        <f>-(LOG10((U8/T8))-2.8229)/0.1207</f>
        <v>3.7476202261691074</v>
      </c>
    </row>
    <row r="9" spans="2:22" x14ac:dyDescent="0.25">
      <c r="B9" s="45">
        <v>6</v>
      </c>
      <c r="C9" s="41">
        <v>22.5</v>
      </c>
      <c r="D9" s="16">
        <v>21.3</v>
      </c>
      <c r="E9" s="16" t="s">
        <v>9</v>
      </c>
      <c r="F9" s="18">
        <v>18</v>
      </c>
      <c r="G9" s="29" t="s">
        <v>8</v>
      </c>
      <c r="H9" s="7">
        <v>15.5</v>
      </c>
      <c r="I9" s="7">
        <v>6285</v>
      </c>
      <c r="J9" s="10">
        <f>-(LOG10((I9/H9))-2.8229)/0.1207</f>
        <v>1.7806662481219147</v>
      </c>
      <c r="K9" s="29" t="s">
        <v>8</v>
      </c>
      <c r="L9" s="11">
        <v>12.8</v>
      </c>
      <c r="M9" s="10">
        <v>7537</v>
      </c>
      <c r="N9" s="12">
        <f>-(LOG10((M9/L9))-2.8229)/0.1207</f>
        <v>0.43837161869162317</v>
      </c>
      <c r="O9" s="14" t="s">
        <v>8</v>
      </c>
      <c r="P9" s="11">
        <v>9.8000000000000007</v>
      </c>
      <c r="Q9" s="10">
        <v>7315</v>
      </c>
      <c r="R9" s="12">
        <f>-(LOG10((Q9/P9))-2.8229)/0.1207</f>
        <v>-0.41498139825049385</v>
      </c>
      <c r="S9" s="14">
        <v>1</v>
      </c>
      <c r="T9" s="15">
        <v>13.7</v>
      </c>
      <c r="U9" s="32">
        <v>6782</v>
      </c>
      <c r="V9" s="33">
        <f>-(LOG10((U9/T9))-2.8229)/0.1207</f>
        <v>1.0626576778321404</v>
      </c>
    </row>
    <row r="10" spans="2:22" x14ac:dyDescent="0.25">
      <c r="B10" s="45">
        <v>7</v>
      </c>
      <c r="C10" s="41">
        <v>22.5</v>
      </c>
      <c r="D10" s="16">
        <v>21.1</v>
      </c>
      <c r="E10" s="16" t="s">
        <v>9</v>
      </c>
      <c r="F10" s="18">
        <v>31</v>
      </c>
      <c r="G10" s="29" t="s">
        <v>8</v>
      </c>
      <c r="H10" s="7">
        <v>36.5</v>
      </c>
      <c r="I10" s="7">
        <v>3190</v>
      </c>
      <c r="J10" s="10">
        <f>-(LOG10((I10/H10))-2.8229)/0.1207</f>
        <v>7.3024207241035111</v>
      </c>
      <c r="K10" s="29" t="s">
        <v>8</v>
      </c>
      <c r="L10" s="11">
        <v>22.8</v>
      </c>
      <c r="M10" s="10">
        <v>3987</v>
      </c>
      <c r="N10" s="12">
        <f>-(LOG10((M10/L10))-2.8229)/0.1207</f>
        <v>4.8068650483683468</v>
      </c>
      <c r="O10" s="14" t="s">
        <v>8</v>
      </c>
      <c r="P10" s="11">
        <v>36.299999999999997</v>
      </c>
      <c r="Q10" s="10">
        <v>4749</v>
      </c>
      <c r="R10" s="12">
        <f>-(LOG10((Q10/P10))-2.8229)/0.1207</f>
        <v>5.8509068388905918</v>
      </c>
      <c r="S10" s="14">
        <v>1</v>
      </c>
      <c r="T10" s="15">
        <v>37</v>
      </c>
      <c r="U10" s="32">
        <v>4365</v>
      </c>
      <c r="V10" s="33">
        <f>-(LOG10((U10/T10))-2.8229)/0.1207</f>
        <v>6.2230114003761923</v>
      </c>
    </row>
    <row r="11" spans="2:22" x14ac:dyDescent="0.25">
      <c r="B11" s="45">
        <v>8</v>
      </c>
      <c r="C11" s="41">
        <v>23</v>
      </c>
      <c r="D11" s="16">
        <v>19.3</v>
      </c>
      <c r="E11" s="16" t="s">
        <v>9</v>
      </c>
      <c r="F11" s="18">
        <v>21</v>
      </c>
      <c r="G11" s="29">
        <v>2</v>
      </c>
      <c r="H11" s="7">
        <v>20.399999999999999</v>
      </c>
      <c r="I11" s="7">
        <v>4117</v>
      </c>
      <c r="J11" s="10">
        <f>-(LOG10((I11/H11))-2.8229)/0.1207</f>
        <v>4.2912120996554517</v>
      </c>
      <c r="K11" s="29">
        <v>2</v>
      </c>
      <c r="L11" s="11">
        <v>8.3000000000000007</v>
      </c>
      <c r="M11" s="10">
        <v>4347</v>
      </c>
      <c r="N11" s="12">
        <f>-(LOG10((M11/L11))-2.8229)/0.1207</f>
        <v>0.85988775629856684</v>
      </c>
      <c r="O11" s="14">
        <v>3</v>
      </c>
      <c r="P11" s="11">
        <v>9.1</v>
      </c>
      <c r="Q11" s="10">
        <v>5561</v>
      </c>
      <c r="R11" s="12">
        <f>-(LOG10((Q11/P11))-2.8229)/0.1207</f>
        <v>0.30479285206456852</v>
      </c>
      <c r="S11" s="14">
        <v>3</v>
      </c>
      <c r="T11" s="15">
        <v>4.5</v>
      </c>
      <c r="U11" s="32">
        <v>6032</v>
      </c>
      <c r="V11" s="33">
        <f>-(LOG10((U11/T11))-2.8229)/0.1207</f>
        <v>-2.5215312268962213</v>
      </c>
    </row>
    <row r="12" spans="2:22" x14ac:dyDescent="0.25">
      <c r="B12" s="45">
        <v>9</v>
      </c>
      <c r="C12" s="41">
        <v>27</v>
      </c>
      <c r="D12" s="16">
        <v>25.5</v>
      </c>
      <c r="E12" s="16" t="s">
        <v>9</v>
      </c>
      <c r="F12" s="18">
        <v>25</v>
      </c>
      <c r="G12" s="29" t="s">
        <v>8</v>
      </c>
      <c r="H12" s="7">
        <v>27.7</v>
      </c>
      <c r="I12" s="7">
        <v>3338</v>
      </c>
      <c r="J12" s="10">
        <f>-(LOG10((I12/H12))-2.8229)/0.1207</f>
        <v>6.1465901965304113</v>
      </c>
      <c r="K12" s="29" t="s">
        <v>8</v>
      </c>
      <c r="L12" s="11">
        <v>30.1</v>
      </c>
      <c r="M12" s="10">
        <v>4755</v>
      </c>
      <c r="N12" s="12">
        <f>-(LOG10((M12/L12))-2.8229)/0.1207</f>
        <v>5.1724604334748197</v>
      </c>
      <c r="O12" s="14" t="s">
        <v>8</v>
      </c>
      <c r="P12" s="11">
        <v>14.7</v>
      </c>
      <c r="Q12" s="10">
        <v>4647</v>
      </c>
      <c r="R12" s="12">
        <f>-(LOG10((Q12/P12))-2.8229)/0.1207</f>
        <v>2.6764263651143971</v>
      </c>
      <c r="S12" s="14">
        <v>1</v>
      </c>
      <c r="T12" s="15">
        <v>20.2</v>
      </c>
      <c r="U12" s="32">
        <v>4922</v>
      </c>
      <c r="V12" s="33">
        <f>-(LOG10((U12/T12))-2.8229)/0.1207</f>
        <v>3.6131711688470589</v>
      </c>
    </row>
    <row r="13" spans="2:22" x14ac:dyDescent="0.25">
      <c r="B13" s="45">
        <v>10</v>
      </c>
      <c r="C13" s="41">
        <v>23</v>
      </c>
      <c r="D13" s="16">
        <v>22</v>
      </c>
      <c r="E13" s="16" t="s">
        <v>9</v>
      </c>
      <c r="F13" s="18">
        <v>30</v>
      </c>
      <c r="G13" s="29" t="s">
        <v>8</v>
      </c>
      <c r="H13" s="7">
        <v>29.9</v>
      </c>
      <c r="I13" s="7">
        <v>4084</v>
      </c>
      <c r="J13" s="10">
        <f>-(LOG10((I13/H13))-2.8229)/0.1207</f>
        <v>5.6958198418356023</v>
      </c>
      <c r="K13" s="29" t="s">
        <v>8</v>
      </c>
      <c r="L13" s="7">
        <v>34.4</v>
      </c>
      <c r="M13" s="10">
        <v>4425</v>
      </c>
      <c r="N13" s="12">
        <f>-(LOG10((M13/L13))-2.8229)/0.1207</f>
        <v>5.9117246689120648</v>
      </c>
      <c r="O13" s="9" t="s">
        <v>10</v>
      </c>
      <c r="P13" s="8" t="s">
        <v>10</v>
      </c>
      <c r="Q13" s="7"/>
      <c r="R13" s="18"/>
      <c r="S13" s="19" t="s">
        <v>10</v>
      </c>
      <c r="T13" s="8" t="s">
        <v>10</v>
      </c>
      <c r="U13" s="7" t="s">
        <v>10</v>
      </c>
      <c r="V13" s="18" t="s">
        <v>10</v>
      </c>
    </row>
    <row r="14" spans="2:22" x14ac:dyDescent="0.25">
      <c r="B14" s="45">
        <v>11</v>
      </c>
      <c r="C14" s="41">
        <v>23</v>
      </c>
      <c r="D14" s="16">
        <v>18.8</v>
      </c>
      <c r="E14" s="16" t="s">
        <v>9</v>
      </c>
      <c r="F14" s="18">
        <v>32</v>
      </c>
      <c r="G14" s="29" t="s">
        <v>8</v>
      </c>
      <c r="H14" s="7">
        <v>23.8</v>
      </c>
      <c r="I14" s="7">
        <v>5758</v>
      </c>
      <c r="J14" s="10">
        <f>-(LOG10((I14/H14))-2.8229)/0.1207</f>
        <v>3.6388177010310589</v>
      </c>
      <c r="K14" s="29" t="s">
        <v>8</v>
      </c>
      <c r="L14" s="7">
        <v>14.8</v>
      </c>
      <c r="M14" s="10">
        <v>5544</v>
      </c>
      <c r="N14" s="12">
        <f>-(LOG10((M14/L14))-2.8229)/0.1207</f>
        <v>2.0657704539453796</v>
      </c>
      <c r="O14" s="9" t="s">
        <v>10</v>
      </c>
      <c r="P14" s="8" t="s">
        <v>10</v>
      </c>
      <c r="Q14" s="7"/>
      <c r="R14" s="18"/>
      <c r="S14" s="19" t="s">
        <v>10</v>
      </c>
      <c r="T14" s="8" t="s">
        <v>10</v>
      </c>
      <c r="U14" s="7" t="s">
        <v>10</v>
      </c>
      <c r="V14" s="18" t="s">
        <v>10</v>
      </c>
    </row>
    <row r="15" spans="2:22" x14ac:dyDescent="0.25">
      <c r="B15" s="45">
        <v>12</v>
      </c>
      <c r="C15" s="41">
        <v>21</v>
      </c>
      <c r="D15" s="16">
        <v>23.4</v>
      </c>
      <c r="E15" s="16" t="s">
        <v>9</v>
      </c>
      <c r="F15" s="18">
        <v>26</v>
      </c>
      <c r="G15" s="29">
        <v>1</v>
      </c>
      <c r="H15" s="7">
        <v>9.5</v>
      </c>
      <c r="I15" s="7">
        <v>7447</v>
      </c>
      <c r="J15" s="10">
        <f>-(LOG10((I15/H15))-2.8229)/0.1207</f>
        <v>-0.5911992423738307</v>
      </c>
      <c r="K15" s="29">
        <v>1</v>
      </c>
      <c r="L15" s="7">
        <v>9.6999999999999993</v>
      </c>
      <c r="M15" s="10">
        <v>6495</v>
      </c>
      <c r="N15" s="12">
        <f>-(LOG10((M15/L15))-2.8229)/0.1207</f>
        <v>-2.408799621210865E-2</v>
      </c>
      <c r="O15" s="9" t="s">
        <v>10</v>
      </c>
      <c r="P15" s="8" t="s">
        <v>10</v>
      </c>
      <c r="Q15" s="7"/>
      <c r="R15" s="18"/>
      <c r="S15" s="19" t="s">
        <v>10</v>
      </c>
      <c r="T15" s="8" t="s">
        <v>10</v>
      </c>
      <c r="U15" s="7" t="s">
        <v>10</v>
      </c>
      <c r="V15" s="18" t="s">
        <v>10</v>
      </c>
    </row>
    <row r="16" spans="2:22" x14ac:dyDescent="0.25">
      <c r="B16" s="45">
        <v>13</v>
      </c>
      <c r="C16" s="41">
        <v>20</v>
      </c>
      <c r="D16" s="16">
        <v>22</v>
      </c>
      <c r="E16" s="16" t="s">
        <v>9</v>
      </c>
      <c r="F16" s="18">
        <v>20</v>
      </c>
      <c r="G16" s="29">
        <v>2</v>
      </c>
      <c r="H16" s="7">
        <v>33.200000000000003</v>
      </c>
      <c r="I16" s="7">
        <v>13284</v>
      </c>
      <c r="J16" s="10">
        <f>-(LOG10((I16/H16))-2.8229)/0.1207</f>
        <v>1.8285767752915405</v>
      </c>
      <c r="K16" s="29">
        <v>4</v>
      </c>
      <c r="L16" s="7">
        <v>25.2</v>
      </c>
      <c r="M16" s="10">
        <v>14274</v>
      </c>
      <c r="N16" s="12">
        <f>-(LOG10((M16/L16))-2.8229)/0.1207</f>
        <v>0.57791920762745885</v>
      </c>
      <c r="O16" s="9" t="s">
        <v>10</v>
      </c>
      <c r="P16" s="8" t="s">
        <v>10</v>
      </c>
      <c r="Q16" s="7"/>
      <c r="R16" s="18"/>
      <c r="S16" s="19" t="s">
        <v>10</v>
      </c>
      <c r="T16" s="8" t="s">
        <v>10</v>
      </c>
      <c r="U16" s="7" t="s">
        <v>10</v>
      </c>
      <c r="V16" s="18" t="s">
        <v>10</v>
      </c>
    </row>
    <row r="17" spans="2:22" x14ac:dyDescent="0.25">
      <c r="B17" s="45">
        <v>14</v>
      </c>
      <c r="C17" s="41">
        <v>24</v>
      </c>
      <c r="D17" s="16">
        <v>23.2</v>
      </c>
      <c r="E17" s="16" t="s">
        <v>9</v>
      </c>
      <c r="F17" s="18">
        <v>42</v>
      </c>
      <c r="G17" s="29" t="s">
        <v>8</v>
      </c>
      <c r="H17" s="7">
        <v>25.2</v>
      </c>
      <c r="I17" s="7">
        <v>5068</v>
      </c>
      <c r="J17" s="10">
        <f>-(LOG10((I17/H17))-2.8229)/0.1207</f>
        <v>4.3037608497940383</v>
      </c>
      <c r="K17" s="29" t="s">
        <v>8</v>
      </c>
      <c r="L17" s="7">
        <v>13.6</v>
      </c>
      <c r="M17" s="10">
        <v>5666</v>
      </c>
      <c r="N17" s="12">
        <f>-(LOG10((M17/L17))-2.8229)/0.1207</f>
        <v>1.6832008134697531</v>
      </c>
      <c r="O17" s="9" t="s">
        <v>10</v>
      </c>
      <c r="P17" s="8" t="s">
        <v>10</v>
      </c>
      <c r="Q17" s="7"/>
      <c r="R17" s="18"/>
      <c r="S17" s="19" t="s">
        <v>10</v>
      </c>
      <c r="T17" s="8" t="s">
        <v>10</v>
      </c>
      <c r="U17" s="7" t="s">
        <v>10</v>
      </c>
      <c r="V17" s="18" t="s">
        <v>10</v>
      </c>
    </row>
    <row r="18" spans="2:22" ht="15.75" thickBot="1" x14ac:dyDescent="0.3">
      <c r="B18" s="47">
        <v>15</v>
      </c>
      <c r="C18" s="43">
        <v>19</v>
      </c>
      <c r="D18" s="39">
        <v>22.2</v>
      </c>
      <c r="E18" s="39" t="s">
        <v>9</v>
      </c>
      <c r="F18" s="40">
        <v>38</v>
      </c>
      <c r="G18" s="30" t="s">
        <v>8</v>
      </c>
      <c r="H18" s="21">
        <v>42.4</v>
      </c>
      <c r="I18" s="21">
        <v>5411</v>
      </c>
      <c r="J18" s="22">
        <f>-(LOG10((I18/H18))-2.8229)/0.1207</f>
        <v>5.9402512233649647</v>
      </c>
      <c r="K18" s="30" t="s">
        <v>8</v>
      </c>
      <c r="L18" s="21">
        <v>31.1</v>
      </c>
      <c r="M18" s="22">
        <v>4462</v>
      </c>
      <c r="N18" s="23">
        <f>-(LOG10((M18/L18))-2.8229)/0.1207</f>
        <v>5.5188966286579832</v>
      </c>
      <c r="O18" s="20" t="s">
        <v>10</v>
      </c>
      <c r="P18" s="24" t="s">
        <v>10</v>
      </c>
      <c r="Q18" s="25"/>
      <c r="R18" s="26"/>
      <c r="S18" s="27" t="s">
        <v>10</v>
      </c>
      <c r="T18" s="28" t="s">
        <v>10</v>
      </c>
      <c r="U18" s="25" t="s">
        <v>10</v>
      </c>
      <c r="V18" s="26" t="s">
        <v>10</v>
      </c>
    </row>
  </sheetData>
  <mergeCells count="5">
    <mergeCell ref="G2:J2"/>
    <mergeCell ref="K2:N2"/>
    <mergeCell ref="O2:R2"/>
    <mergeCell ref="S2:V2"/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5T15:08:13Z</dcterms:modified>
</cp:coreProperties>
</file>